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crowland/Downloads/"/>
    </mc:Choice>
  </mc:AlternateContent>
  <xr:revisionPtr revIDLastSave="0" documentId="13_ncr:1_{15B8227A-CB26-7D4B-8F6D-192D9871AC3F}" xr6:coauthVersionLast="47" xr6:coauthVersionMax="47" xr10:uidLastSave="{00000000-0000-0000-0000-000000000000}"/>
  <bookViews>
    <workbookView xWindow="2780" yWindow="3500" windowWidth="25640" windowHeight="13940" xr2:uid="{0C0699F6-D2C1-1443-A854-59EC57B8E6C9}"/>
  </bookViews>
  <sheets>
    <sheet name="AG-270" sheetId="2" r:id="rId1"/>
    <sheet name="Aristeromycin" sheetId="1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1" i="2" l="1"/>
  <c r="D11" i="2"/>
  <c r="E11" i="2"/>
  <c r="F11" i="2"/>
  <c r="F13" i="2" s="1"/>
  <c r="G11" i="2"/>
  <c r="H11" i="2"/>
  <c r="I11" i="2"/>
  <c r="I13" i="2" s="1"/>
  <c r="J11" i="2"/>
  <c r="K11" i="2"/>
  <c r="L11" i="2"/>
  <c r="M11" i="2"/>
  <c r="N11" i="2"/>
  <c r="O11" i="2"/>
  <c r="P11" i="2"/>
  <c r="Q11" i="2"/>
  <c r="Q13" i="2" s="1"/>
  <c r="C12" i="2"/>
  <c r="C13" i="2" s="1"/>
  <c r="D12" i="2"/>
  <c r="E12" i="2"/>
  <c r="F12" i="2"/>
  <c r="G12" i="2"/>
  <c r="G13" i="2" s="1"/>
  <c r="H12" i="2"/>
  <c r="H13" i="2" s="1"/>
  <c r="I12" i="2"/>
  <c r="J12" i="2"/>
  <c r="J13" i="2" s="1"/>
  <c r="K12" i="2"/>
  <c r="K13" i="2" s="1"/>
  <c r="L12" i="2"/>
  <c r="M12" i="2"/>
  <c r="N12" i="2"/>
  <c r="N13" i="2" s="1"/>
  <c r="O12" i="2"/>
  <c r="O13" i="2" s="1"/>
  <c r="P12" i="2"/>
  <c r="P13" i="2" s="1"/>
  <c r="Q12" i="2"/>
  <c r="D13" i="2"/>
  <c r="E13" i="2"/>
  <c r="L13" i="2"/>
  <c r="M13" i="2"/>
  <c r="B12" i="2"/>
  <c r="B13" i="2" s="1"/>
  <c r="B11" i="2"/>
  <c r="C11" i="1"/>
  <c r="D11" i="1"/>
  <c r="E11" i="1"/>
  <c r="F11" i="1"/>
  <c r="F13" i="1" s="1"/>
  <c r="G11" i="1"/>
  <c r="H11" i="1"/>
  <c r="I11" i="1"/>
  <c r="J11" i="1"/>
  <c r="K11" i="1"/>
  <c r="L11" i="1"/>
  <c r="M11" i="1"/>
  <c r="N11" i="1"/>
  <c r="O11" i="1"/>
  <c r="P11" i="1"/>
  <c r="Q11" i="1"/>
  <c r="C12" i="1"/>
  <c r="D12" i="1"/>
  <c r="E12" i="1"/>
  <c r="F12" i="1"/>
  <c r="G12" i="1"/>
  <c r="G13" i="1" s="1"/>
  <c r="H12" i="1"/>
  <c r="H13" i="1" s="1"/>
  <c r="I12" i="1"/>
  <c r="I13" i="1" s="1"/>
  <c r="J12" i="1"/>
  <c r="J13" i="1" s="1"/>
  <c r="K12" i="1"/>
  <c r="L12" i="1"/>
  <c r="M12" i="1"/>
  <c r="N12" i="1"/>
  <c r="N13" i="1" s="1"/>
  <c r="O12" i="1"/>
  <c r="O13" i="1" s="1"/>
  <c r="P12" i="1"/>
  <c r="P13" i="1" s="1"/>
  <c r="Q12" i="1"/>
  <c r="Q13" i="1" s="1"/>
  <c r="C13" i="1"/>
  <c r="D13" i="1"/>
  <c r="E13" i="1"/>
  <c r="K13" i="1"/>
  <c r="L13" i="1"/>
  <c r="M13" i="1"/>
  <c r="B12" i="1"/>
  <c r="B13" i="1" s="1"/>
  <c r="B11" i="1"/>
</calcChain>
</file>

<file path=xl/sharedStrings.xml><?xml version="1.0" encoding="utf-8"?>
<sst xmlns="http://schemas.openxmlformats.org/spreadsheetml/2006/main" count="26" uniqueCount="13">
  <si>
    <t>Aristeromycin</t>
  </si>
  <si>
    <t>Rep1</t>
  </si>
  <si>
    <t>Rep2</t>
  </si>
  <si>
    <t>Rep3</t>
  </si>
  <si>
    <t>Rep4</t>
  </si>
  <si>
    <t>Rep5</t>
  </si>
  <si>
    <t>Rep6</t>
  </si>
  <si>
    <t>Rep7</t>
  </si>
  <si>
    <t>Rep8</t>
  </si>
  <si>
    <t>Rep9</t>
  </si>
  <si>
    <t>Mean</t>
  </si>
  <si>
    <t>stdev</t>
  </si>
  <si>
    <t>%c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78F9EB-D292-FE4D-A2CF-79521C604F43}">
  <dimension ref="A1:Q33"/>
  <sheetViews>
    <sheetView tabSelected="1" topLeftCell="A11" workbookViewId="0">
      <selection activeCell="E15" sqref="E15"/>
    </sheetView>
  </sheetViews>
  <sheetFormatPr baseColWidth="10" defaultRowHeight="16" x14ac:dyDescent="0.2"/>
  <sheetData>
    <row r="1" spans="1:17" x14ac:dyDescent="0.2">
      <c r="A1" t="s">
        <v>0</v>
      </c>
      <c r="B1" s="1">
        <v>10</v>
      </c>
      <c r="C1" s="1">
        <v>5</v>
      </c>
      <c r="D1" s="1">
        <v>2.5</v>
      </c>
      <c r="E1" s="1">
        <v>1.25</v>
      </c>
      <c r="F1" s="1">
        <v>0.625</v>
      </c>
      <c r="G1" s="1">
        <v>0.3125</v>
      </c>
      <c r="H1" s="1">
        <v>0.15625</v>
      </c>
      <c r="I1" s="1">
        <v>7.8125E-2</v>
      </c>
      <c r="J1" s="1">
        <v>3.90625E-2</v>
      </c>
      <c r="K1" s="1">
        <v>1.953125E-2</v>
      </c>
      <c r="L1" s="1">
        <v>9.765625E-3</v>
      </c>
      <c r="M1" s="1">
        <v>4.8828125E-3</v>
      </c>
      <c r="N1" s="1">
        <v>2.44140625E-3</v>
      </c>
      <c r="O1" s="1">
        <v>1.220703125E-3</v>
      </c>
      <c r="P1" s="1">
        <v>6.103515625E-4</v>
      </c>
      <c r="Q1" s="1">
        <v>3.0517578129999999E-4</v>
      </c>
    </row>
    <row r="2" spans="1:17" x14ac:dyDescent="0.2">
      <c r="A2" s="1" t="s">
        <v>1</v>
      </c>
      <c r="B2" s="1">
        <v>18.821604950000001</v>
      </c>
      <c r="C2" s="1">
        <v>37.263276079999997</v>
      </c>
      <c r="D2" s="1">
        <v>66.189028469999997</v>
      </c>
      <c r="E2" s="1">
        <v>92.905560980000004</v>
      </c>
      <c r="F2" s="1">
        <v>87.153480060000007</v>
      </c>
      <c r="G2" s="1">
        <v>89.298642920000006</v>
      </c>
      <c r="H2" s="1">
        <v>90.602447269999999</v>
      </c>
      <c r="I2" s="1">
        <v>84.971730980000004</v>
      </c>
      <c r="J2" s="1">
        <v>95.652242130000005</v>
      </c>
      <c r="K2" s="1">
        <v>83.044441669999998</v>
      </c>
      <c r="L2" s="1">
        <v>95.480294369999996</v>
      </c>
      <c r="M2" s="1">
        <v>88.788129429999998</v>
      </c>
      <c r="N2" s="1">
        <v>78.447777970000004</v>
      </c>
      <c r="O2" s="1">
        <v>67.632403389999993</v>
      </c>
      <c r="P2" s="1">
        <v>93.040200260000006</v>
      </c>
      <c r="Q2" s="1">
        <v>87.867396999999997</v>
      </c>
    </row>
    <row r="3" spans="1:17" x14ac:dyDescent="0.2">
      <c r="A3" s="1" t="s">
        <v>2</v>
      </c>
      <c r="B3" s="1">
        <v>16.156872700000001</v>
      </c>
      <c r="C3" s="1">
        <v>34.884960290000002</v>
      </c>
      <c r="D3" s="1">
        <v>74.924951359999994</v>
      </c>
      <c r="E3" s="1">
        <v>83.865144900000004</v>
      </c>
      <c r="F3" s="1">
        <v>83.195200159999999</v>
      </c>
      <c r="G3" s="1">
        <v>83.833938140000001</v>
      </c>
      <c r="H3" s="1">
        <v>88.894734470000003</v>
      </c>
      <c r="I3" s="1">
        <v>77.203250240000003</v>
      </c>
      <c r="J3" s="1">
        <v>86.336279779999998</v>
      </c>
      <c r="K3" s="1">
        <v>82.354732720000001</v>
      </c>
      <c r="L3" s="1">
        <v>91.224165139999997</v>
      </c>
      <c r="M3" s="1">
        <v>79.052387800000005</v>
      </c>
      <c r="N3" s="1">
        <v>103.23190219999999</v>
      </c>
      <c r="O3" s="1">
        <v>85.360909019999994</v>
      </c>
      <c r="P3" s="1">
        <v>88.517751239999996</v>
      </c>
      <c r="Q3" s="1">
        <v>78.004072350000001</v>
      </c>
    </row>
    <row r="4" spans="1:17" x14ac:dyDescent="0.2">
      <c r="A4" s="1" t="s">
        <v>3</v>
      </c>
      <c r="B4" s="1">
        <v>18.59629193</v>
      </c>
      <c r="C4" s="1">
        <v>34.215282860000002</v>
      </c>
      <c r="D4" s="1">
        <v>80.524871840000003</v>
      </c>
      <c r="E4" s="1">
        <v>94.263506090000007</v>
      </c>
      <c r="F4" s="1">
        <v>82.112629029999994</v>
      </c>
      <c r="G4" s="1">
        <v>93.790866800000003</v>
      </c>
      <c r="H4" s="1">
        <v>98.953602480000001</v>
      </c>
      <c r="I4" s="1">
        <v>96.29097247</v>
      </c>
      <c r="J4" s="1">
        <v>100.565532</v>
      </c>
      <c r="K4" s="1">
        <v>114.7129956</v>
      </c>
      <c r="L4" s="1">
        <v>104.801922</v>
      </c>
      <c r="M4" s="1">
        <v>101.0764168</v>
      </c>
      <c r="N4" s="1">
        <v>91.211207470000005</v>
      </c>
      <c r="O4" s="1">
        <v>84.491316049999995</v>
      </c>
      <c r="P4" s="1">
        <v>83.050288890000004</v>
      </c>
      <c r="Q4" s="1">
        <v>85.756378530000006</v>
      </c>
    </row>
    <row r="5" spans="1:17" x14ac:dyDescent="0.2">
      <c r="A5" s="1" t="s">
        <v>4</v>
      </c>
      <c r="B5" s="1">
        <v>24.889582600000001</v>
      </c>
      <c r="C5" s="1">
        <v>48.151336669999999</v>
      </c>
      <c r="D5" s="1">
        <v>73.016124640000001</v>
      </c>
      <c r="E5" s="1">
        <v>90.305339790000005</v>
      </c>
      <c r="F5" s="1">
        <v>84.291523889999993</v>
      </c>
      <c r="G5" s="1">
        <v>94.52485763</v>
      </c>
      <c r="H5" s="1">
        <v>98.473301059999997</v>
      </c>
      <c r="I5" s="1">
        <v>103.1042269</v>
      </c>
      <c r="J5" s="1">
        <v>111.1540885</v>
      </c>
      <c r="K5" s="1">
        <v>112.3021612</v>
      </c>
      <c r="L5" s="1">
        <v>109.98555</v>
      </c>
      <c r="M5" s="1">
        <v>115.4056361</v>
      </c>
      <c r="N5" s="1">
        <v>117.3343332</v>
      </c>
      <c r="O5" s="1">
        <v>106.10834029999999</v>
      </c>
      <c r="P5" s="1">
        <v>110.9279696</v>
      </c>
      <c r="Q5" s="1">
        <v>109.78981469999999</v>
      </c>
    </row>
    <row r="6" spans="1:17" x14ac:dyDescent="0.2">
      <c r="A6" s="1" t="s">
        <v>5</v>
      </c>
      <c r="B6" s="1">
        <v>27.841549029999999</v>
      </c>
      <c r="C6" s="1">
        <v>49.372952910000002</v>
      </c>
      <c r="D6" s="1">
        <v>93.115496089999994</v>
      </c>
      <c r="E6" s="1">
        <v>104.5166428</v>
      </c>
      <c r="F6" s="1">
        <v>107.038883</v>
      </c>
      <c r="G6" s="1">
        <v>124.5611076</v>
      </c>
      <c r="H6" s="1">
        <v>111.72472</v>
      </c>
      <c r="I6" s="1">
        <v>102.2424207</v>
      </c>
      <c r="J6" s="1">
        <v>137.6828256</v>
      </c>
      <c r="K6" s="1">
        <v>105.4042209</v>
      </c>
      <c r="L6" s="1">
        <v>110.08151719999999</v>
      </c>
      <c r="M6" s="1">
        <v>118.7259804</v>
      </c>
      <c r="N6" s="1">
        <v>133.43643560000001</v>
      </c>
      <c r="O6" s="1">
        <v>140.67006380000001</v>
      </c>
      <c r="P6" s="1">
        <v>129.0746967</v>
      </c>
      <c r="Q6" s="1">
        <v>142.570899</v>
      </c>
    </row>
    <row r="7" spans="1:17" x14ac:dyDescent="0.2">
      <c r="A7" s="1" t="s">
        <v>6</v>
      </c>
      <c r="B7" s="1">
        <v>21.24575767</v>
      </c>
      <c r="C7" s="1">
        <v>44.345829010000003</v>
      </c>
      <c r="D7" s="1">
        <v>66.287533819999993</v>
      </c>
      <c r="E7" s="1">
        <v>79.291911099999993</v>
      </c>
      <c r="F7" s="1">
        <v>90.184598969999996</v>
      </c>
      <c r="G7" s="1">
        <v>83.397964099999996</v>
      </c>
      <c r="H7" s="1">
        <v>85.681243210000005</v>
      </c>
      <c r="I7" s="1">
        <v>88.883091769999993</v>
      </c>
      <c r="J7" s="1">
        <v>93.446418739999999</v>
      </c>
      <c r="K7" s="1">
        <v>89.562092430000007</v>
      </c>
      <c r="L7" s="1">
        <v>95.608210029999995</v>
      </c>
      <c r="M7" s="1">
        <v>96.941977010000002</v>
      </c>
      <c r="N7" s="1">
        <v>86.919600630000005</v>
      </c>
      <c r="O7" s="1">
        <v>105.7711456</v>
      </c>
      <c r="P7" s="1">
        <v>106.97764720000001</v>
      </c>
      <c r="Q7" s="1">
        <v>113.65529770000001</v>
      </c>
    </row>
    <row r="8" spans="1:17" x14ac:dyDescent="0.2">
      <c r="A8" s="1" t="s">
        <v>7</v>
      </c>
      <c r="B8" s="1">
        <v>22.590681050000001</v>
      </c>
      <c r="C8" s="1">
        <v>48.545800970000002</v>
      </c>
      <c r="D8" s="1">
        <v>78.628712789999994</v>
      </c>
      <c r="E8" s="1">
        <v>103.19265059999999</v>
      </c>
      <c r="F8" s="1">
        <v>99.510894089999994</v>
      </c>
      <c r="G8" s="1">
        <v>120.4571229</v>
      </c>
      <c r="H8" s="1">
        <v>115.2560678</v>
      </c>
      <c r="I8" s="1">
        <v>121.4899995</v>
      </c>
      <c r="J8" s="1">
        <v>120.6915202</v>
      </c>
      <c r="K8" s="1">
        <v>121.0912</v>
      </c>
      <c r="L8" s="1">
        <v>125.7727036</v>
      </c>
      <c r="M8" s="1">
        <v>137.36137880000001</v>
      </c>
      <c r="N8" s="1">
        <v>129.6658836</v>
      </c>
      <c r="O8" s="1">
        <v>140.3151877</v>
      </c>
      <c r="P8" s="1">
        <v>120.93064099999999</v>
      </c>
      <c r="Q8" s="1">
        <v>136.6878169</v>
      </c>
    </row>
    <row r="9" spans="1:17" x14ac:dyDescent="0.2">
      <c r="A9" s="1" t="s">
        <v>8</v>
      </c>
      <c r="B9" s="1">
        <v>21.547915669999998</v>
      </c>
      <c r="C9" s="1">
        <v>40.141121320000003</v>
      </c>
      <c r="D9" s="1">
        <v>82.647480920000007</v>
      </c>
      <c r="E9" s="1">
        <v>100.8207171</v>
      </c>
      <c r="F9" s="1">
        <v>104.33205890000001</v>
      </c>
      <c r="G9" s="1">
        <v>112.6788044</v>
      </c>
      <c r="H9" s="1">
        <v>115.3751937</v>
      </c>
      <c r="I9" s="1">
        <v>112.7879695</v>
      </c>
      <c r="J9" s="1">
        <v>102.9857422</v>
      </c>
      <c r="K9" s="1">
        <v>105.0028973</v>
      </c>
      <c r="L9" s="1">
        <v>114.9817573</v>
      </c>
      <c r="M9" s="1">
        <v>125.3719097</v>
      </c>
      <c r="N9" s="1">
        <v>111.25136209999999</v>
      </c>
      <c r="O9" s="1">
        <v>118.802618</v>
      </c>
      <c r="P9" s="1">
        <v>112.7827272</v>
      </c>
      <c r="Q9" s="1">
        <v>110.5241635</v>
      </c>
    </row>
    <row r="10" spans="1:17" x14ac:dyDescent="0.2">
      <c r="A10" s="1" t="s">
        <v>9</v>
      </c>
      <c r="B10" s="1">
        <v>21.49275999</v>
      </c>
      <c r="C10" s="1">
        <v>41.534467769999999</v>
      </c>
      <c r="D10" s="1">
        <v>67.497136909999995</v>
      </c>
      <c r="E10" s="1">
        <v>79.091181120000002</v>
      </c>
      <c r="F10" s="1">
        <v>93.754745799999995</v>
      </c>
      <c r="G10" s="1">
        <v>110.46441369999999</v>
      </c>
      <c r="H10" s="1">
        <v>101.73828810000001</v>
      </c>
      <c r="I10" s="1">
        <v>100.7434928</v>
      </c>
      <c r="J10" s="1">
        <v>113.71217489999999</v>
      </c>
      <c r="K10" s="1">
        <v>109.2256632</v>
      </c>
      <c r="L10" s="1">
        <v>110.1068624</v>
      </c>
      <c r="M10" s="1">
        <v>113.6423944</v>
      </c>
      <c r="N10" s="1">
        <v>97.791456069999995</v>
      </c>
      <c r="O10" s="1">
        <v>94.110959690000001</v>
      </c>
      <c r="P10" s="1">
        <v>98.260838089999993</v>
      </c>
      <c r="Q10" s="1">
        <v>93.373369569999994</v>
      </c>
    </row>
    <row r="11" spans="1:17" x14ac:dyDescent="0.2">
      <c r="A11" s="1" t="s">
        <v>10</v>
      </c>
      <c r="B11">
        <f>AVERAGE(B2:B10)</f>
        <v>21.46477951</v>
      </c>
      <c r="C11">
        <f t="shared" ref="C11:Q11" si="0">AVERAGE(C2:C10)</f>
        <v>42.05055865333334</v>
      </c>
      <c r="D11">
        <f t="shared" si="0"/>
        <v>75.87014853777778</v>
      </c>
      <c r="E11">
        <f t="shared" si="0"/>
        <v>92.028072720000011</v>
      </c>
      <c r="F11">
        <f t="shared" si="0"/>
        <v>92.397112655555546</v>
      </c>
      <c r="G11">
        <f t="shared" si="0"/>
        <v>101.44530202111112</v>
      </c>
      <c r="H11">
        <f t="shared" si="0"/>
        <v>100.74439978777777</v>
      </c>
      <c r="I11">
        <f t="shared" si="0"/>
        <v>98.63523942888888</v>
      </c>
      <c r="J11">
        <f t="shared" si="0"/>
        <v>106.91409156111112</v>
      </c>
      <c r="K11">
        <f t="shared" si="0"/>
        <v>102.52226722444443</v>
      </c>
      <c r="L11">
        <f t="shared" si="0"/>
        <v>106.44922022666667</v>
      </c>
      <c r="M11">
        <f t="shared" si="0"/>
        <v>108.48513449333333</v>
      </c>
      <c r="N11">
        <f t="shared" si="0"/>
        <v>105.47666209333333</v>
      </c>
      <c r="O11">
        <f t="shared" si="0"/>
        <v>104.80699372777777</v>
      </c>
      <c r="P11">
        <f t="shared" si="0"/>
        <v>104.84030668666666</v>
      </c>
      <c r="Q11">
        <f t="shared" si="0"/>
        <v>106.4699121388889</v>
      </c>
    </row>
    <row r="12" spans="1:17" x14ac:dyDescent="0.2">
      <c r="A12" s="1" t="s">
        <v>11</v>
      </c>
      <c r="B12">
        <f>STDEV(B2:B10)</f>
        <v>3.4839677908940443</v>
      </c>
      <c r="C12">
        <f t="shared" ref="C12:Q12" si="1">STDEV(C2:C10)</f>
        <v>5.8934403221933893</v>
      </c>
      <c r="D12">
        <f t="shared" si="1"/>
        <v>8.9254351196376867</v>
      </c>
      <c r="E12">
        <f t="shared" si="1"/>
        <v>9.7651427376696418</v>
      </c>
      <c r="F12">
        <f t="shared" si="1"/>
        <v>9.3395041396184251</v>
      </c>
      <c r="G12">
        <f t="shared" si="1"/>
        <v>15.784551593645483</v>
      </c>
      <c r="H12">
        <f t="shared" si="1"/>
        <v>11.317802262755809</v>
      </c>
      <c r="I12">
        <f t="shared" si="1"/>
        <v>13.723564404205565</v>
      </c>
      <c r="J12">
        <f t="shared" si="1"/>
        <v>15.764334683503312</v>
      </c>
      <c r="K12">
        <f t="shared" si="1"/>
        <v>14.153362745773419</v>
      </c>
      <c r="L12">
        <f t="shared" si="1"/>
        <v>10.940975075356569</v>
      </c>
      <c r="M12">
        <f t="shared" si="1"/>
        <v>18.509316668164441</v>
      </c>
      <c r="N12">
        <f t="shared" si="1"/>
        <v>18.984692969601443</v>
      </c>
      <c r="O12">
        <f t="shared" si="1"/>
        <v>25.081677838527277</v>
      </c>
      <c r="P12">
        <f t="shared" si="1"/>
        <v>15.307992340783466</v>
      </c>
      <c r="Q12">
        <f t="shared" si="1"/>
        <v>22.506718439941508</v>
      </c>
    </row>
    <row r="13" spans="1:17" x14ac:dyDescent="0.2">
      <c r="A13" s="1" t="s">
        <v>12</v>
      </c>
      <c r="B13">
        <f>(B12/B11)*100</f>
        <v>16.231090513978657</v>
      </c>
      <c r="C13">
        <f t="shared" ref="C13:Q13" si="2">(C12/C11)*100</f>
        <v>14.015129669927031</v>
      </c>
      <c r="D13">
        <f t="shared" si="2"/>
        <v>11.764093377507326</v>
      </c>
      <c r="E13">
        <f t="shared" si="2"/>
        <v>10.611047747767763</v>
      </c>
      <c r="F13">
        <f t="shared" si="2"/>
        <v>10.108004320908691</v>
      </c>
      <c r="G13">
        <f t="shared" si="2"/>
        <v>15.559667406146282</v>
      </c>
      <c r="H13">
        <f t="shared" si="2"/>
        <v>11.234175087247754</v>
      </c>
      <c r="I13">
        <f t="shared" si="2"/>
        <v>13.913449679512944</v>
      </c>
      <c r="J13">
        <f t="shared" si="2"/>
        <v>14.744861461496459</v>
      </c>
      <c r="K13">
        <f t="shared" si="2"/>
        <v>13.805159726704547</v>
      </c>
      <c r="L13">
        <f t="shared" si="2"/>
        <v>10.27811669456996</v>
      </c>
      <c r="M13">
        <f t="shared" si="2"/>
        <v>17.061615634814817</v>
      </c>
      <c r="N13">
        <f t="shared" si="2"/>
        <v>17.998951230370206</v>
      </c>
      <c r="O13">
        <f t="shared" si="2"/>
        <v>23.931301668353928</v>
      </c>
      <c r="P13">
        <f t="shared" si="2"/>
        <v>14.601247196399417</v>
      </c>
      <c r="Q13">
        <f t="shared" si="2"/>
        <v>21.139041056577305</v>
      </c>
    </row>
    <row r="16" spans="1:17" x14ac:dyDescent="0.2">
      <c r="B16" s="1"/>
      <c r="C16" s="1"/>
      <c r="D16" s="1"/>
      <c r="E16" s="1"/>
      <c r="F16" s="1"/>
      <c r="G16" s="1"/>
      <c r="H16" s="1"/>
      <c r="I16" s="1"/>
      <c r="J16" s="1"/>
    </row>
    <row r="17" spans="2:10" x14ac:dyDescent="0.2">
      <c r="B17" s="1"/>
      <c r="C17" s="1"/>
      <c r="D17" s="1"/>
      <c r="E17" s="1"/>
      <c r="F17" s="1"/>
      <c r="G17" s="1"/>
      <c r="H17" s="1"/>
      <c r="I17" s="1"/>
      <c r="J17" s="1"/>
    </row>
    <row r="18" spans="2:10" x14ac:dyDescent="0.2">
      <c r="B18" s="1"/>
      <c r="C18" s="1"/>
      <c r="D18" s="1"/>
      <c r="E18" s="1"/>
      <c r="F18" s="1"/>
      <c r="G18" s="1"/>
      <c r="H18" s="1"/>
      <c r="I18" s="1"/>
      <c r="J18" s="1"/>
    </row>
    <row r="19" spans="2:10" x14ac:dyDescent="0.2">
      <c r="B19" s="1"/>
      <c r="C19" s="1"/>
      <c r="D19" s="1"/>
      <c r="E19" s="1"/>
      <c r="F19" s="1"/>
      <c r="G19" s="1"/>
      <c r="H19" s="1"/>
      <c r="I19" s="1"/>
      <c r="J19" s="1"/>
    </row>
    <row r="20" spans="2:10" x14ac:dyDescent="0.2">
      <c r="B20" s="1"/>
      <c r="C20" s="1"/>
      <c r="D20" s="1"/>
      <c r="E20" s="1"/>
      <c r="F20" s="1"/>
      <c r="G20" s="1"/>
      <c r="H20" s="1"/>
      <c r="I20" s="1"/>
      <c r="J20" s="1"/>
    </row>
    <row r="21" spans="2:10" x14ac:dyDescent="0.2">
      <c r="B21" s="1"/>
      <c r="C21" s="1"/>
      <c r="D21" s="1"/>
      <c r="E21" s="1"/>
      <c r="F21" s="1"/>
      <c r="G21" s="1"/>
      <c r="H21" s="1"/>
      <c r="I21" s="1"/>
      <c r="J21" s="1"/>
    </row>
    <row r="22" spans="2:10" x14ac:dyDescent="0.2">
      <c r="B22" s="1"/>
      <c r="C22" s="1"/>
      <c r="D22" s="1"/>
      <c r="E22" s="1"/>
      <c r="F22" s="1"/>
      <c r="G22" s="1"/>
      <c r="H22" s="1"/>
      <c r="I22" s="1"/>
      <c r="J22" s="1"/>
    </row>
    <row r="23" spans="2:10" x14ac:dyDescent="0.2">
      <c r="B23" s="1"/>
      <c r="C23" s="1"/>
      <c r="D23" s="1"/>
      <c r="E23" s="1"/>
      <c r="F23" s="1"/>
      <c r="G23" s="1"/>
      <c r="H23" s="1"/>
      <c r="I23" s="1"/>
      <c r="J23" s="1"/>
    </row>
    <row r="24" spans="2:10" x14ac:dyDescent="0.2">
      <c r="B24" s="1"/>
      <c r="C24" s="1"/>
      <c r="D24" s="1"/>
      <c r="E24" s="1"/>
      <c r="F24" s="1"/>
      <c r="G24" s="1"/>
      <c r="H24" s="1"/>
      <c r="I24" s="1"/>
      <c r="J24" s="1"/>
    </row>
    <row r="25" spans="2:10" x14ac:dyDescent="0.2">
      <c r="B25" s="1"/>
      <c r="C25" s="1"/>
      <c r="D25" s="1"/>
      <c r="E25" s="1"/>
      <c r="F25" s="1"/>
      <c r="G25" s="1"/>
      <c r="H25" s="1"/>
      <c r="I25" s="1"/>
      <c r="J25" s="1"/>
    </row>
    <row r="26" spans="2:10" x14ac:dyDescent="0.2">
      <c r="B26" s="1"/>
      <c r="C26" s="1"/>
      <c r="D26" s="1"/>
      <c r="E26" s="1"/>
      <c r="F26" s="1"/>
      <c r="G26" s="1"/>
      <c r="H26" s="1"/>
      <c r="I26" s="1"/>
      <c r="J26" s="1"/>
    </row>
    <row r="27" spans="2:10" x14ac:dyDescent="0.2">
      <c r="B27" s="1"/>
      <c r="C27" s="1"/>
      <c r="D27" s="1"/>
      <c r="E27" s="1"/>
      <c r="F27" s="1"/>
      <c r="G27" s="1"/>
      <c r="H27" s="1"/>
      <c r="I27" s="1"/>
      <c r="J27" s="1"/>
    </row>
    <row r="28" spans="2:10" x14ac:dyDescent="0.2">
      <c r="B28" s="1"/>
      <c r="C28" s="1"/>
      <c r="D28" s="1"/>
      <c r="E28" s="1"/>
      <c r="F28" s="1"/>
      <c r="G28" s="1"/>
      <c r="H28" s="1"/>
      <c r="I28" s="1"/>
      <c r="J28" s="1"/>
    </row>
    <row r="29" spans="2:10" x14ac:dyDescent="0.2">
      <c r="B29" s="1"/>
      <c r="C29" s="1"/>
      <c r="D29" s="1"/>
      <c r="E29" s="1"/>
      <c r="F29" s="1"/>
      <c r="G29" s="1"/>
      <c r="H29" s="1"/>
      <c r="I29" s="1"/>
      <c r="J29" s="1"/>
    </row>
    <row r="30" spans="2:10" x14ac:dyDescent="0.2">
      <c r="B30" s="1"/>
      <c r="C30" s="1"/>
      <c r="D30" s="1"/>
      <c r="E30" s="1"/>
      <c r="F30" s="1"/>
      <c r="G30" s="1"/>
      <c r="H30" s="1"/>
      <c r="I30" s="1"/>
      <c r="J30" s="1"/>
    </row>
    <row r="31" spans="2:10" x14ac:dyDescent="0.2">
      <c r="B31" s="1"/>
      <c r="C31" s="1"/>
      <c r="D31" s="1"/>
      <c r="E31" s="1"/>
      <c r="F31" s="1"/>
      <c r="G31" s="1"/>
      <c r="H31" s="1"/>
      <c r="I31" s="1"/>
      <c r="J31" s="1"/>
    </row>
    <row r="32" spans="2:10" x14ac:dyDescent="0.2">
      <c r="B32" s="1"/>
      <c r="C32" s="1"/>
      <c r="D32" s="1"/>
      <c r="E32" s="1"/>
      <c r="F32" s="1"/>
      <c r="G32" s="1"/>
      <c r="H32" s="1"/>
      <c r="I32" s="1"/>
      <c r="J32" s="1"/>
    </row>
    <row r="33" spans="2:10" x14ac:dyDescent="0.2">
      <c r="B33" s="1"/>
      <c r="C33" s="1"/>
      <c r="D33" s="1"/>
      <c r="E33" s="1"/>
      <c r="F33" s="1"/>
      <c r="G33" s="1"/>
      <c r="H33" s="1"/>
      <c r="I33" s="1"/>
      <c r="J33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CD9B99-6393-C14E-ACCF-1103DFD00C56}">
  <dimension ref="A1:Q39"/>
  <sheetViews>
    <sheetView workbookViewId="0">
      <selection activeCell="B11" sqref="B11:B13"/>
    </sheetView>
  </sheetViews>
  <sheetFormatPr baseColWidth="10" defaultRowHeight="16" x14ac:dyDescent="0.2"/>
  <sheetData>
    <row r="1" spans="1:17" x14ac:dyDescent="0.2">
      <c r="A1" t="s">
        <v>0</v>
      </c>
      <c r="B1" s="1">
        <v>10</v>
      </c>
      <c r="C1" s="1">
        <v>5</v>
      </c>
      <c r="D1" s="1">
        <v>2.5</v>
      </c>
      <c r="E1" s="1">
        <v>1.25</v>
      </c>
      <c r="F1" s="1">
        <v>0.625</v>
      </c>
      <c r="G1" s="1">
        <v>0.3125</v>
      </c>
      <c r="H1" s="1">
        <v>0.15625</v>
      </c>
      <c r="I1" s="1">
        <v>7.8125E-2</v>
      </c>
      <c r="J1" s="1">
        <v>3.90625E-2</v>
      </c>
      <c r="K1" s="1">
        <v>1.953125E-2</v>
      </c>
      <c r="L1" s="1">
        <v>9.765625E-3</v>
      </c>
      <c r="M1" s="1">
        <v>4.8828125E-3</v>
      </c>
      <c r="N1" s="1">
        <v>2.44140625E-3</v>
      </c>
      <c r="O1" s="1">
        <v>1.220703125E-3</v>
      </c>
      <c r="P1" s="1">
        <v>6.103515625E-4</v>
      </c>
      <c r="Q1" s="1">
        <v>3.0517578129999999E-4</v>
      </c>
    </row>
    <row r="2" spans="1:17" x14ac:dyDescent="0.2">
      <c r="A2" s="1" t="s">
        <v>1</v>
      </c>
      <c r="B2" s="1">
        <v>0.71894504510000001</v>
      </c>
      <c r="C2" s="1">
        <v>1.7962671480000001</v>
      </c>
      <c r="D2" s="1">
        <v>22.197074390000001</v>
      </c>
      <c r="E2" s="1">
        <v>51.777878110000003</v>
      </c>
      <c r="F2" s="1">
        <v>82.877882490000005</v>
      </c>
      <c r="G2" s="1">
        <v>90.397843339999994</v>
      </c>
      <c r="H2" s="1">
        <v>89.067973480000006</v>
      </c>
      <c r="I2" s="1">
        <v>86.565168349999993</v>
      </c>
      <c r="J2" s="1">
        <v>109.7425977</v>
      </c>
      <c r="K2" s="1">
        <v>107.4343423</v>
      </c>
      <c r="L2" s="1">
        <v>104.4839966</v>
      </c>
      <c r="M2" s="1">
        <v>101.5637086</v>
      </c>
      <c r="N2" s="1">
        <v>103.63337420000001</v>
      </c>
      <c r="O2" s="1">
        <v>91.010122100000004</v>
      </c>
      <c r="P2" s="1">
        <v>87.070928530000003</v>
      </c>
      <c r="Q2" s="1">
        <v>90.031834950000004</v>
      </c>
    </row>
    <row r="3" spans="1:17" x14ac:dyDescent="0.2">
      <c r="A3" s="1" t="s">
        <v>2</v>
      </c>
      <c r="B3" s="1">
        <v>0.53726949219999998</v>
      </c>
      <c r="C3" s="1">
        <v>2.0039500459999999</v>
      </c>
      <c r="D3" s="1">
        <v>21.493075080000001</v>
      </c>
      <c r="E3" s="1">
        <v>44.817871859999997</v>
      </c>
      <c r="F3" s="1">
        <v>68.934331589999999</v>
      </c>
      <c r="G3" s="1">
        <v>86.719906570000006</v>
      </c>
      <c r="H3" s="1">
        <v>79.785062589999995</v>
      </c>
      <c r="I3" s="1">
        <v>85.624511609999999</v>
      </c>
      <c r="J3" s="1">
        <v>106.76059170000001</v>
      </c>
      <c r="K3" s="1">
        <v>98.45572043</v>
      </c>
      <c r="L3" s="1">
        <v>96.777543080000001</v>
      </c>
      <c r="M3" s="1">
        <v>99.621976320000002</v>
      </c>
      <c r="N3" s="1">
        <v>94.410403009999996</v>
      </c>
      <c r="O3" s="1">
        <v>97.730895320000002</v>
      </c>
      <c r="P3" s="1">
        <v>98.160651669999993</v>
      </c>
      <c r="Q3" s="1">
        <v>94.872245469999996</v>
      </c>
    </row>
    <row r="4" spans="1:17" x14ac:dyDescent="0.2">
      <c r="A4" s="1" t="s">
        <v>3</v>
      </c>
      <c r="B4" s="1">
        <v>0.61063526739999996</v>
      </c>
      <c r="C4" s="1">
        <v>1.6969143099999999</v>
      </c>
      <c r="D4" s="1">
        <v>19.384180050000001</v>
      </c>
      <c r="E4" s="1">
        <v>53.921404359999997</v>
      </c>
      <c r="F4" s="1">
        <v>75.352635179999993</v>
      </c>
      <c r="G4" s="1">
        <v>85.671228229999997</v>
      </c>
      <c r="H4" s="1">
        <v>94.971414929999995</v>
      </c>
      <c r="I4" s="1">
        <v>92.766416079999999</v>
      </c>
      <c r="J4" s="1">
        <v>97.351044270000003</v>
      </c>
      <c r="K4" s="1">
        <v>101.94253019999999</v>
      </c>
      <c r="L4" s="1">
        <v>95.624194000000003</v>
      </c>
      <c r="M4" s="1">
        <v>97.252262889999997</v>
      </c>
      <c r="N4" s="1">
        <v>91.91685244</v>
      </c>
      <c r="O4" s="1">
        <v>112.47806780000001</v>
      </c>
      <c r="P4" s="1">
        <v>108.6868278</v>
      </c>
      <c r="Q4" s="1">
        <v>102.6636441</v>
      </c>
    </row>
    <row r="5" spans="1:17" x14ac:dyDescent="0.2">
      <c r="A5" s="1" t="s">
        <v>4</v>
      </c>
      <c r="B5" s="1">
        <v>0.2010363735</v>
      </c>
      <c r="C5" s="1">
        <v>1.2620708469999999</v>
      </c>
      <c r="D5" s="1">
        <v>18.036360070000001</v>
      </c>
      <c r="E5" s="1">
        <v>28.88841055</v>
      </c>
      <c r="F5" s="1">
        <v>87.199049590000001</v>
      </c>
      <c r="G5" s="1">
        <v>99.989154830000004</v>
      </c>
      <c r="H5" s="1">
        <v>98.214838499999999</v>
      </c>
      <c r="I5" s="1">
        <v>94.383241290000001</v>
      </c>
      <c r="J5" s="1">
        <v>118.23449650000001</v>
      </c>
      <c r="K5" s="1">
        <v>116.12940260000001</v>
      </c>
      <c r="L5" s="1">
        <v>104.9289866</v>
      </c>
      <c r="M5" s="1">
        <v>104.6507137</v>
      </c>
      <c r="N5" s="1">
        <v>100.8868045</v>
      </c>
      <c r="O5" s="1">
        <v>100.44816470000001</v>
      </c>
      <c r="P5" s="1">
        <v>100.5503686</v>
      </c>
      <c r="Q5" s="1">
        <v>101.3567539</v>
      </c>
    </row>
    <row r="6" spans="1:17" x14ac:dyDescent="0.2">
      <c r="A6" s="1" t="s">
        <v>5</v>
      </c>
      <c r="B6" s="1">
        <v>0.23458938570000001</v>
      </c>
      <c r="C6" s="1">
        <v>0.96766937770000006</v>
      </c>
      <c r="D6" s="1">
        <v>16.692829490000001</v>
      </c>
      <c r="E6" s="1">
        <v>37.151401069999999</v>
      </c>
      <c r="F6" s="1">
        <v>83.666181289999997</v>
      </c>
      <c r="G6" s="1">
        <v>88.819145030000001</v>
      </c>
      <c r="H6" s="1">
        <v>92.003717249999994</v>
      </c>
      <c r="I6" s="1">
        <v>88.626368810000002</v>
      </c>
      <c r="J6" s="1">
        <v>120.8097454</v>
      </c>
      <c r="K6" s="1">
        <v>105.7562951</v>
      </c>
      <c r="L6" s="1">
        <v>108.7386204</v>
      </c>
      <c r="M6" s="1">
        <v>106.14483079999999</v>
      </c>
      <c r="N6" s="1">
        <v>106.16391419999999</v>
      </c>
      <c r="O6" s="1">
        <v>109.45995670000001</v>
      </c>
      <c r="P6" s="1">
        <v>106.76985000000001</v>
      </c>
      <c r="Q6" s="1">
        <v>108.482935</v>
      </c>
    </row>
    <row r="7" spans="1:17" x14ac:dyDescent="0.2">
      <c r="A7" s="1" t="s">
        <v>6</v>
      </c>
      <c r="B7" s="1">
        <v>0.48235922129999997</v>
      </c>
      <c r="C7" s="1">
        <v>0.84422834589999995</v>
      </c>
      <c r="D7" s="1">
        <v>19.17272423</v>
      </c>
      <c r="E7" s="1">
        <v>31.963335749999999</v>
      </c>
      <c r="F7" s="1">
        <v>90.741196720000005</v>
      </c>
      <c r="G7" s="1">
        <v>101.4615197</v>
      </c>
      <c r="H7" s="1">
        <v>96.003318309999997</v>
      </c>
      <c r="I7" s="1">
        <v>98.766131029999997</v>
      </c>
      <c r="J7" s="1">
        <v>84.204944839999996</v>
      </c>
      <c r="K7" s="1">
        <v>97.377031349999996</v>
      </c>
      <c r="L7" s="1">
        <v>94.109734570000001</v>
      </c>
      <c r="M7" s="1">
        <v>91.049433059999998</v>
      </c>
      <c r="N7" s="1">
        <v>92.836548890000003</v>
      </c>
      <c r="O7" s="1">
        <v>89.88834095</v>
      </c>
      <c r="P7" s="1">
        <v>90.190279889999999</v>
      </c>
      <c r="Q7" s="1">
        <v>92.744313090000006</v>
      </c>
    </row>
    <row r="8" spans="1:17" x14ac:dyDescent="0.2">
      <c r="A8" s="1" t="s">
        <v>7</v>
      </c>
      <c r="B8" s="1">
        <v>-5.2393906240000003E-2</v>
      </c>
      <c r="C8" s="1">
        <v>5.2120919750000001E-2</v>
      </c>
      <c r="D8" s="1">
        <v>0.56642745900000002</v>
      </c>
      <c r="E8" s="1">
        <v>10.91474067</v>
      </c>
      <c r="F8" s="1">
        <v>28.79984026</v>
      </c>
      <c r="G8" s="1">
        <v>94.339293729999994</v>
      </c>
      <c r="H8" s="1">
        <v>102.4898512</v>
      </c>
      <c r="I8" s="1">
        <v>104.4025506</v>
      </c>
      <c r="J8" s="1">
        <v>112.33257399999999</v>
      </c>
      <c r="K8" s="1">
        <v>114.71876829999999</v>
      </c>
      <c r="L8" s="1">
        <v>117.48724129999999</v>
      </c>
      <c r="M8" s="1">
        <v>111.9805774</v>
      </c>
      <c r="N8" s="1">
        <v>110.4786838</v>
      </c>
      <c r="O8" s="1">
        <v>107.60647590000001</v>
      </c>
      <c r="P8" s="1">
        <v>101.36647290000001</v>
      </c>
      <c r="Q8" s="1">
        <v>113.0661277</v>
      </c>
    </row>
    <row r="9" spans="1:17" x14ac:dyDescent="0.2">
      <c r="A9" s="1" t="s">
        <v>8</v>
      </c>
      <c r="B9" s="1">
        <v>-0.1476315711</v>
      </c>
      <c r="C9" s="1">
        <v>5.5990813E-2</v>
      </c>
      <c r="D9" s="1">
        <v>0.77314725679999996</v>
      </c>
      <c r="E9" s="1">
        <v>8.496732153</v>
      </c>
      <c r="F9" s="1">
        <v>44.429467799999998</v>
      </c>
      <c r="G9" s="1">
        <v>59.092707930000003</v>
      </c>
      <c r="H9" s="1">
        <v>101.2997173</v>
      </c>
      <c r="I9" s="1">
        <v>113.44026239999999</v>
      </c>
      <c r="J9" s="1">
        <v>100.92175020000001</v>
      </c>
      <c r="K9" s="1">
        <v>104.19299700000001</v>
      </c>
      <c r="L9" s="1">
        <v>100.292485</v>
      </c>
      <c r="M9" s="1">
        <v>110.43160140000001</v>
      </c>
      <c r="N9" s="1">
        <v>102.72348100000001</v>
      </c>
      <c r="O9" s="1">
        <v>111.1249005</v>
      </c>
      <c r="P9" s="1">
        <v>110.1509867</v>
      </c>
      <c r="Q9" s="1">
        <v>126.3128651</v>
      </c>
    </row>
    <row r="10" spans="1:17" x14ac:dyDescent="0.2">
      <c r="A10" s="1" t="s">
        <v>9</v>
      </c>
      <c r="B10" s="1">
        <v>0.13594828749999999</v>
      </c>
      <c r="C10" s="1">
        <v>0.15003248229999999</v>
      </c>
      <c r="D10" s="1">
        <v>0.54222445019999999</v>
      </c>
      <c r="E10" s="1">
        <v>6.4832822649999997</v>
      </c>
      <c r="F10" s="1">
        <v>31.46717752</v>
      </c>
      <c r="G10" s="1">
        <v>67.684275319999998</v>
      </c>
      <c r="H10" s="1">
        <v>84.647443280000005</v>
      </c>
      <c r="I10" s="1">
        <v>92.60605348</v>
      </c>
      <c r="J10" s="1">
        <v>92.546749809999994</v>
      </c>
      <c r="K10" s="1">
        <v>90.167458690000004</v>
      </c>
      <c r="L10" s="1">
        <v>93.550666440000001</v>
      </c>
      <c r="M10" s="1">
        <v>93.240490179999995</v>
      </c>
      <c r="N10" s="1">
        <v>92.356221000000005</v>
      </c>
      <c r="O10" s="1">
        <v>92.87597212</v>
      </c>
      <c r="P10" s="1">
        <v>85.8313682</v>
      </c>
      <c r="Q10" s="1">
        <v>94.019503029999996</v>
      </c>
    </row>
    <row r="11" spans="1:17" x14ac:dyDescent="0.2">
      <c r="A11" s="1" t="s">
        <v>10</v>
      </c>
      <c r="B11">
        <f>AVERAGE(B2:B10)</f>
        <v>0.30230639948444449</v>
      </c>
      <c r="C11">
        <f t="shared" ref="C11:Q11" si="0">AVERAGE(C2:C10)</f>
        <v>0.9810271432944444</v>
      </c>
      <c r="D11">
        <f t="shared" si="0"/>
        <v>13.206449163999999</v>
      </c>
      <c r="E11">
        <f t="shared" si="0"/>
        <v>30.49056186533333</v>
      </c>
      <c r="F11">
        <f t="shared" si="0"/>
        <v>65.940862493333327</v>
      </c>
      <c r="G11">
        <f t="shared" si="0"/>
        <v>86.019452742222214</v>
      </c>
      <c r="H11">
        <f t="shared" si="0"/>
        <v>93.164815204444437</v>
      </c>
      <c r="I11">
        <f t="shared" si="0"/>
        <v>95.242300405555568</v>
      </c>
      <c r="J11">
        <f t="shared" si="0"/>
        <v>104.76716604666666</v>
      </c>
      <c r="K11">
        <f t="shared" si="0"/>
        <v>104.01939399666668</v>
      </c>
      <c r="L11">
        <f t="shared" si="0"/>
        <v>101.77705199888889</v>
      </c>
      <c r="M11">
        <f t="shared" si="0"/>
        <v>101.77062159444444</v>
      </c>
      <c r="N11">
        <f t="shared" si="0"/>
        <v>99.489587004444445</v>
      </c>
      <c r="O11">
        <f t="shared" si="0"/>
        <v>101.40254401</v>
      </c>
      <c r="P11">
        <f t="shared" si="0"/>
        <v>98.753081587777785</v>
      </c>
      <c r="Q11">
        <f t="shared" si="0"/>
        <v>102.61669137111112</v>
      </c>
    </row>
    <row r="12" spans="1:17" x14ac:dyDescent="0.2">
      <c r="A12" s="1" t="s">
        <v>11</v>
      </c>
      <c r="B12">
        <f>STDEV(B2:B10)</f>
        <v>0.30146596888975702</v>
      </c>
      <c r="C12">
        <f t="shared" ref="C12:Q12" si="1">STDEV(C2:C10)</f>
        <v>0.76896610628930273</v>
      </c>
      <c r="D12">
        <f t="shared" si="1"/>
        <v>9.5752475675998632</v>
      </c>
      <c r="E12">
        <f t="shared" si="1"/>
        <v>18.370559157085992</v>
      </c>
      <c r="F12">
        <f t="shared" si="1"/>
        <v>24.485173016976908</v>
      </c>
      <c r="G12">
        <f t="shared" si="1"/>
        <v>14.105311750840889</v>
      </c>
      <c r="H12">
        <f t="shared" si="1"/>
        <v>7.5800085030870195</v>
      </c>
      <c r="I12">
        <f t="shared" si="1"/>
        <v>9.0337990565875863</v>
      </c>
      <c r="J12">
        <f t="shared" si="1"/>
        <v>12.07594201558109</v>
      </c>
      <c r="K12">
        <f t="shared" si="1"/>
        <v>8.2696937237107235</v>
      </c>
      <c r="L12">
        <f t="shared" si="1"/>
        <v>7.9376758985299816</v>
      </c>
      <c r="M12">
        <f t="shared" si="1"/>
        <v>7.2410849142029088</v>
      </c>
      <c r="N12">
        <f t="shared" si="1"/>
        <v>6.8299011418579036</v>
      </c>
      <c r="O12">
        <f t="shared" si="1"/>
        <v>9.0019143139255906</v>
      </c>
      <c r="P12">
        <f t="shared" si="1"/>
        <v>9.2197892353251003</v>
      </c>
      <c r="Q12">
        <f t="shared" si="1"/>
        <v>11.707008499386335</v>
      </c>
    </row>
    <row r="13" spans="1:17" x14ac:dyDescent="0.2">
      <c r="A13" s="1" t="s">
        <v>12</v>
      </c>
      <c r="B13">
        <f>(B12/B11)*100</f>
        <v>99.721993779780789</v>
      </c>
      <c r="C13">
        <f t="shared" ref="C13:Q13" si="2">(C12/C11)*100</f>
        <v>78.383774755405128</v>
      </c>
      <c r="D13">
        <f t="shared" si="2"/>
        <v>72.50433063946835</v>
      </c>
      <c r="E13">
        <f t="shared" si="2"/>
        <v>60.249985678265425</v>
      </c>
      <c r="F13">
        <f t="shared" si="2"/>
        <v>37.132018131325438</v>
      </c>
      <c r="G13">
        <f t="shared" si="2"/>
        <v>16.397816192938144</v>
      </c>
      <c r="H13">
        <f t="shared" si="2"/>
        <v>8.1361278788061338</v>
      </c>
      <c r="I13">
        <f t="shared" si="2"/>
        <v>9.4850702031769032</v>
      </c>
      <c r="J13">
        <f t="shared" si="2"/>
        <v>11.52645668605952</v>
      </c>
      <c r="K13">
        <f t="shared" si="2"/>
        <v>7.95014603139846</v>
      </c>
      <c r="L13">
        <f t="shared" si="2"/>
        <v>7.7990821532310033</v>
      </c>
      <c r="M13">
        <f t="shared" si="2"/>
        <v>7.1151033576847018</v>
      </c>
      <c r="N13">
        <f t="shared" si="2"/>
        <v>6.8649406912833957</v>
      </c>
      <c r="O13">
        <f t="shared" si="2"/>
        <v>8.8774048045952867</v>
      </c>
      <c r="P13">
        <f t="shared" si="2"/>
        <v>9.3362040830391582</v>
      </c>
      <c r="Q13">
        <f t="shared" si="2"/>
        <v>11.408483691067552</v>
      </c>
    </row>
    <row r="16" spans="1:17" x14ac:dyDescent="0.2">
      <c r="B16" s="1"/>
      <c r="C16" s="1"/>
      <c r="D16" s="1"/>
      <c r="E16" s="1"/>
      <c r="F16" s="1"/>
      <c r="G16" s="1"/>
      <c r="H16" s="1"/>
      <c r="I16" s="1"/>
      <c r="J16" s="1"/>
    </row>
    <row r="17" spans="2:10" x14ac:dyDescent="0.2">
      <c r="B17" s="1"/>
      <c r="C17" s="1"/>
      <c r="D17" s="1"/>
      <c r="E17" s="1"/>
      <c r="F17" s="1"/>
      <c r="G17" s="1"/>
      <c r="H17" s="1"/>
      <c r="I17" s="1"/>
      <c r="J17" s="1"/>
    </row>
    <row r="18" spans="2:10" x14ac:dyDescent="0.2">
      <c r="B18" s="1"/>
      <c r="C18" s="1"/>
      <c r="D18" s="1"/>
      <c r="E18" s="1"/>
      <c r="F18" s="1"/>
      <c r="G18" s="1"/>
      <c r="H18" s="1"/>
      <c r="I18" s="1"/>
      <c r="J18" s="1"/>
    </row>
    <row r="19" spans="2:10" x14ac:dyDescent="0.2">
      <c r="B19" s="1"/>
      <c r="C19" s="1"/>
      <c r="D19" s="1"/>
      <c r="E19" s="1"/>
      <c r="F19" s="1"/>
      <c r="G19" s="1"/>
      <c r="H19" s="1"/>
      <c r="I19" s="1"/>
      <c r="J19" s="1"/>
    </row>
    <row r="20" spans="2:10" x14ac:dyDescent="0.2">
      <c r="B20" s="1"/>
      <c r="C20" s="1"/>
      <c r="D20" s="1"/>
      <c r="E20" s="1"/>
      <c r="F20" s="1"/>
      <c r="G20" s="1"/>
      <c r="H20" s="1"/>
      <c r="I20" s="1"/>
      <c r="J20" s="1"/>
    </row>
    <row r="21" spans="2:10" x14ac:dyDescent="0.2">
      <c r="B21" s="1"/>
      <c r="C21" s="1"/>
      <c r="D21" s="1"/>
      <c r="E21" s="1"/>
      <c r="F21" s="1"/>
      <c r="G21" s="1"/>
      <c r="H21" s="1"/>
      <c r="I21" s="1"/>
      <c r="J21" s="1"/>
    </row>
    <row r="22" spans="2:10" x14ac:dyDescent="0.2">
      <c r="B22" s="1"/>
      <c r="C22" s="1"/>
      <c r="D22" s="1"/>
      <c r="E22" s="1"/>
      <c r="F22" s="1"/>
      <c r="G22" s="1"/>
      <c r="H22" s="1"/>
      <c r="I22" s="1"/>
      <c r="J22" s="1"/>
    </row>
    <row r="23" spans="2:10" x14ac:dyDescent="0.2">
      <c r="B23" s="1"/>
      <c r="C23" s="1"/>
      <c r="D23" s="1"/>
      <c r="E23" s="1"/>
      <c r="F23" s="1"/>
      <c r="G23" s="1"/>
      <c r="H23" s="1"/>
      <c r="I23" s="1"/>
      <c r="J23" s="1"/>
    </row>
    <row r="24" spans="2:10" x14ac:dyDescent="0.2">
      <c r="B24" s="1"/>
      <c r="C24" s="1"/>
      <c r="D24" s="1"/>
      <c r="E24" s="1"/>
      <c r="F24" s="1"/>
      <c r="G24" s="1"/>
      <c r="H24" s="1"/>
      <c r="I24" s="1"/>
      <c r="J24" s="1"/>
    </row>
    <row r="25" spans="2:10" x14ac:dyDescent="0.2">
      <c r="B25" s="1"/>
      <c r="C25" s="1"/>
      <c r="D25" s="1"/>
      <c r="E25" s="1"/>
      <c r="F25" s="1"/>
      <c r="G25" s="1"/>
      <c r="H25" s="1"/>
      <c r="I25" s="1"/>
      <c r="J25" s="1"/>
    </row>
    <row r="26" spans="2:10" x14ac:dyDescent="0.2">
      <c r="B26" s="1"/>
      <c r="C26" s="1"/>
      <c r="D26" s="1"/>
      <c r="E26" s="1"/>
      <c r="F26" s="1"/>
      <c r="G26" s="1"/>
      <c r="H26" s="1"/>
      <c r="I26" s="1"/>
      <c r="J26" s="1"/>
    </row>
    <row r="27" spans="2:10" x14ac:dyDescent="0.2">
      <c r="B27" s="1"/>
      <c r="C27" s="1"/>
      <c r="D27" s="1"/>
      <c r="E27" s="1"/>
      <c r="F27" s="1"/>
      <c r="G27" s="1"/>
      <c r="H27" s="1"/>
      <c r="I27" s="1"/>
      <c r="J27" s="1"/>
    </row>
    <row r="28" spans="2:10" x14ac:dyDescent="0.2">
      <c r="B28" s="1"/>
      <c r="C28" s="1"/>
      <c r="D28" s="1"/>
      <c r="E28" s="1"/>
      <c r="F28" s="1"/>
      <c r="G28" s="1"/>
      <c r="H28" s="1"/>
      <c r="I28" s="1"/>
      <c r="J28" s="1"/>
    </row>
    <row r="29" spans="2:10" x14ac:dyDescent="0.2">
      <c r="B29" s="1"/>
      <c r="C29" s="1"/>
      <c r="D29" s="1"/>
      <c r="E29" s="1"/>
      <c r="F29" s="1"/>
      <c r="G29" s="1"/>
      <c r="H29" s="1"/>
      <c r="I29" s="1"/>
      <c r="J29" s="1"/>
    </row>
    <row r="30" spans="2:10" x14ac:dyDescent="0.2">
      <c r="B30" s="1"/>
      <c r="C30" s="1"/>
      <c r="D30" s="1"/>
      <c r="E30" s="1"/>
      <c r="F30" s="1"/>
      <c r="G30" s="1"/>
      <c r="H30" s="1"/>
      <c r="I30" s="1"/>
      <c r="J30" s="1"/>
    </row>
    <row r="31" spans="2:10" x14ac:dyDescent="0.2">
      <c r="B31" s="1"/>
      <c r="C31" s="1"/>
      <c r="D31" s="1"/>
      <c r="E31" s="1"/>
      <c r="F31" s="1"/>
      <c r="G31" s="1"/>
      <c r="H31" s="1"/>
      <c r="I31" s="1"/>
      <c r="J31" s="1"/>
    </row>
    <row r="32" spans="2:10" x14ac:dyDescent="0.2">
      <c r="B32" s="1"/>
      <c r="C32" s="1"/>
      <c r="D32" s="1"/>
      <c r="E32" s="1"/>
      <c r="F32" s="1"/>
      <c r="G32" s="1"/>
      <c r="H32" s="1"/>
      <c r="I32" s="1"/>
      <c r="J32" s="1"/>
    </row>
    <row r="33" spans="2:10" x14ac:dyDescent="0.2">
      <c r="B33" s="1"/>
      <c r="C33" s="1"/>
      <c r="D33" s="1"/>
      <c r="E33" s="1"/>
      <c r="F33" s="1"/>
      <c r="G33" s="1"/>
      <c r="H33" s="1"/>
      <c r="I33" s="1"/>
      <c r="J33" s="1"/>
    </row>
    <row r="34" spans="2:10" x14ac:dyDescent="0.2">
      <c r="B34" s="1"/>
      <c r="C34" s="1"/>
      <c r="D34" s="1"/>
      <c r="E34" s="1"/>
      <c r="F34" s="1"/>
      <c r="G34" s="1"/>
      <c r="H34" s="1"/>
      <c r="I34" s="1"/>
      <c r="J34" s="1"/>
    </row>
    <row r="35" spans="2:10" x14ac:dyDescent="0.2">
      <c r="B35" s="1"/>
      <c r="C35" s="1"/>
      <c r="D35" s="1"/>
      <c r="E35" s="1"/>
      <c r="F35" s="1"/>
      <c r="G35" s="1"/>
      <c r="H35" s="1"/>
      <c r="I35" s="1"/>
      <c r="J35" s="1"/>
    </row>
    <row r="36" spans="2:10" x14ac:dyDescent="0.2">
      <c r="B36" s="1"/>
      <c r="C36" s="1"/>
      <c r="D36" s="1"/>
      <c r="E36" s="1"/>
      <c r="F36" s="1"/>
      <c r="G36" s="1"/>
      <c r="H36" s="1"/>
      <c r="I36" s="1"/>
      <c r="J36" s="1"/>
    </row>
    <row r="37" spans="2:10" x14ac:dyDescent="0.2">
      <c r="B37" s="1"/>
      <c r="C37" s="1"/>
      <c r="D37" s="1"/>
      <c r="E37" s="1"/>
      <c r="F37" s="1"/>
      <c r="G37" s="1"/>
      <c r="H37" s="1"/>
      <c r="I37" s="1"/>
      <c r="J37" s="1"/>
    </row>
    <row r="38" spans="2:10" x14ac:dyDescent="0.2">
      <c r="B38" s="1"/>
      <c r="C38" s="1"/>
      <c r="D38" s="1"/>
      <c r="E38" s="1"/>
      <c r="F38" s="1"/>
      <c r="G38" s="1"/>
      <c r="H38" s="1"/>
      <c r="I38" s="1"/>
      <c r="J38" s="1"/>
    </row>
    <row r="39" spans="2:10" x14ac:dyDescent="0.2">
      <c r="B39" s="1"/>
      <c r="C39" s="1"/>
      <c r="D39" s="1"/>
      <c r="E39" s="1"/>
      <c r="F39" s="1"/>
      <c r="G39" s="1"/>
      <c r="H39" s="1"/>
      <c r="I39" s="1"/>
      <c r="J39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G-270</vt:lpstr>
      <vt:lpstr>Aristeromyc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 Catherine Rowland</dc:creator>
  <cp:lastModifiedBy>Emma Catherine Rowland</cp:lastModifiedBy>
  <dcterms:created xsi:type="dcterms:W3CDTF">2024-11-14T21:29:09Z</dcterms:created>
  <dcterms:modified xsi:type="dcterms:W3CDTF">2024-11-14T21:31:55Z</dcterms:modified>
</cp:coreProperties>
</file>